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1 Apr 16\"/>
    </mc:Choice>
  </mc:AlternateContent>
  <bookViews>
    <workbookView xWindow="360" yWindow="105" windowWidth="9675" windowHeight="4455" tabRatio="751"/>
  </bookViews>
  <sheets>
    <sheet name="Median nerve kinematics" sheetId="24" r:id="rId1"/>
  </sheets>
  <calcPr calcId="152511"/>
</workbook>
</file>

<file path=xl/sharedStrings.xml><?xml version="1.0" encoding="utf-8"?>
<sst xmlns="http://schemas.openxmlformats.org/spreadsheetml/2006/main" count="23" uniqueCount="13"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X-Displacement</t>
    <phoneticPr fontId="1" type="noConversion"/>
  </si>
  <si>
    <t>Y-Displacement</t>
    <phoneticPr fontId="1" type="noConversion"/>
  </si>
  <si>
    <t>Average</t>
  </si>
  <si>
    <t>SD</t>
  </si>
  <si>
    <t>Thumb Opposition (Ulnar)</t>
  </si>
  <si>
    <t>Thumb Opposition (Neutral)</t>
  </si>
  <si>
    <t>Pinch Grip (Neutr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</font>
    <font>
      <b/>
      <sz val="12"/>
      <color rgb="FF000000"/>
      <name val="Calibri"/>
      <family val="1"/>
      <charset val="136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</a:rPr>
              <a:t>Motion Pathways of Median Nerve under Three Hand Activities at Six Time Poi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0902777777777769E-2"/>
          <c:y val="8.8923702245552627E-2"/>
          <c:w val="0.66588801399825037"/>
          <c:h val="0.8447568533100029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an nerve kinematics'!$A$3</c:f>
              <c:strCache>
                <c:ptCount val="1"/>
                <c:pt idx="0">
                  <c:v>Thumb Opposition (Neutral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an nerve kinematics'!$C$3:$H$3</c:f>
              <c:numCache>
                <c:formatCode>General</c:formatCode>
                <c:ptCount val="6"/>
                <c:pt idx="0">
                  <c:v>0</c:v>
                </c:pt>
                <c:pt idx="1">
                  <c:v>-1.6968678000000001E-2</c:v>
                </c:pt>
                <c:pt idx="2">
                  <c:v>-0.155561949</c:v>
                </c:pt>
                <c:pt idx="3">
                  <c:v>-0.162074358</c:v>
                </c:pt>
                <c:pt idx="4">
                  <c:v>-0.11473541499999999</c:v>
                </c:pt>
                <c:pt idx="5">
                  <c:v>-7.4363961000000006E-2</c:v>
                </c:pt>
              </c:numCache>
            </c:numRef>
          </c:xVal>
          <c:yVal>
            <c:numRef>
              <c:f>'Median nerve kinematics'!$I$3:$N$3</c:f>
              <c:numCache>
                <c:formatCode>General</c:formatCode>
                <c:ptCount val="6"/>
                <c:pt idx="0">
                  <c:v>0</c:v>
                </c:pt>
                <c:pt idx="1">
                  <c:v>-1.3408140000000001E-2</c:v>
                </c:pt>
                <c:pt idx="2">
                  <c:v>-1.8261525000000001E-2</c:v>
                </c:pt>
                <c:pt idx="3">
                  <c:v>-2.3606990000000001E-2</c:v>
                </c:pt>
                <c:pt idx="4">
                  <c:v>-1.1739159000000001E-2</c:v>
                </c:pt>
                <c:pt idx="5">
                  <c:v>1.3728869999999999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edian nerve kinematics'!$A$5</c:f>
              <c:strCache>
                <c:ptCount val="1"/>
                <c:pt idx="0">
                  <c:v>Thumb Opposition (Ulnar)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an nerve kinematics'!$C$5:$H$5</c:f>
              <c:numCache>
                <c:formatCode>General</c:formatCode>
                <c:ptCount val="6"/>
                <c:pt idx="0">
                  <c:v>0</c:v>
                </c:pt>
                <c:pt idx="1">
                  <c:v>-2.3192302380780405E-2</c:v>
                </c:pt>
                <c:pt idx="2">
                  <c:v>-5.0405561344045842E-2</c:v>
                </c:pt>
                <c:pt idx="3">
                  <c:v>-5.0035352979886073E-2</c:v>
                </c:pt>
                <c:pt idx="4">
                  <c:v>-0.14436788573589382</c:v>
                </c:pt>
                <c:pt idx="5">
                  <c:v>-0.20686862468052927</c:v>
                </c:pt>
              </c:numCache>
            </c:numRef>
          </c:xVal>
          <c:yVal>
            <c:numRef>
              <c:f>'Median nerve kinematics'!$I$5:$N$5</c:f>
              <c:numCache>
                <c:formatCode>General</c:formatCode>
                <c:ptCount val="6"/>
                <c:pt idx="0">
                  <c:v>0</c:v>
                </c:pt>
                <c:pt idx="1">
                  <c:v>2.5026365064349139E-2</c:v>
                </c:pt>
                <c:pt idx="2">
                  <c:v>1.2714616138664366E-2</c:v>
                </c:pt>
                <c:pt idx="3">
                  <c:v>-4.5757575924068898E-3</c:v>
                </c:pt>
                <c:pt idx="4">
                  <c:v>-4.2541048973996687E-2</c:v>
                </c:pt>
                <c:pt idx="5">
                  <c:v>-4.9984810260583551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edian nerve kinematics'!$A$7</c:f>
              <c:strCache>
                <c:ptCount val="1"/>
                <c:pt idx="0">
                  <c:v>Pinch Grip (Neutral)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an nerve kinematics'!$C$7:$H$7</c:f>
              <c:numCache>
                <c:formatCode>General</c:formatCode>
                <c:ptCount val="6"/>
                <c:pt idx="0">
                  <c:v>0</c:v>
                </c:pt>
                <c:pt idx="1">
                  <c:v>4.9688541534843263E-2</c:v>
                </c:pt>
                <c:pt idx="2">
                  <c:v>6.6322614128835999E-2</c:v>
                </c:pt>
                <c:pt idx="3">
                  <c:v>5.7590962573079871E-2</c:v>
                </c:pt>
                <c:pt idx="4">
                  <c:v>2.3322906156476964E-2</c:v>
                </c:pt>
                <c:pt idx="5">
                  <c:v>2.0969962510224049E-2</c:v>
                </c:pt>
              </c:numCache>
            </c:numRef>
          </c:xVal>
          <c:yVal>
            <c:numRef>
              <c:f>'Median nerve kinematics'!$I$7:$N$7</c:f>
              <c:numCache>
                <c:formatCode>General</c:formatCode>
                <c:ptCount val="6"/>
                <c:pt idx="0">
                  <c:v>0</c:v>
                </c:pt>
                <c:pt idx="1">
                  <c:v>3.2946872388854617E-2</c:v>
                </c:pt>
                <c:pt idx="2">
                  <c:v>-3.5420902480466469E-3</c:v>
                </c:pt>
                <c:pt idx="3">
                  <c:v>1.0641020811217221E-2</c:v>
                </c:pt>
                <c:pt idx="4">
                  <c:v>2.0608695003965689E-2</c:v>
                </c:pt>
                <c:pt idx="5">
                  <c:v>1.655814172424407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868608"/>
        <c:axId val="167918720"/>
      </c:scatterChart>
      <c:valAx>
        <c:axId val="167868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/>
                    </a:solidFill>
                  </a:rPr>
                  <a:t>Relative Radial-Ulnar Displacement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18720"/>
        <c:crosses val="autoZero"/>
        <c:crossBetween val="midCat"/>
      </c:valAx>
      <c:valAx>
        <c:axId val="16791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Relative Palmar-Dorsal Displacement (mm)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26325805628463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868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42</xdr:colOff>
      <xdr:row>9</xdr:row>
      <xdr:rowOff>9525</xdr:rowOff>
    </xdr:from>
    <xdr:to>
      <xdr:col>11</xdr:col>
      <xdr:colOff>72117</xdr:colOff>
      <xdr:row>36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5149</cdr:x>
      <cdr:y>0.08508</cdr:y>
    </cdr:from>
    <cdr:to>
      <cdr:x>0.65149</cdr:x>
      <cdr:y>0.251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042779" y="466762"/>
          <a:ext cx="914400" cy="9143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almar</a:t>
          </a:r>
        </a:p>
      </cdr:txBody>
    </cdr:sp>
  </cdr:relSizeAnchor>
  <cdr:relSizeAnchor xmlns:cdr="http://schemas.openxmlformats.org/drawingml/2006/chartDrawing">
    <cdr:from>
      <cdr:x>0.66181</cdr:x>
      <cdr:y>0.41725</cdr:y>
    </cdr:from>
    <cdr:to>
      <cdr:x>0.76181</cdr:x>
      <cdr:y>0.5839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051575" y="2289188"/>
          <a:ext cx="914400" cy="914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Radial</a:t>
          </a:r>
        </a:p>
      </cdr:txBody>
    </cdr:sp>
  </cdr:relSizeAnchor>
  <cdr:relSizeAnchor xmlns:cdr="http://schemas.openxmlformats.org/drawingml/2006/chartDrawing">
    <cdr:from>
      <cdr:x>0.55244</cdr:x>
      <cdr:y>0.88252</cdr:y>
    </cdr:from>
    <cdr:to>
      <cdr:x>0.65244</cdr:x>
      <cdr:y>0.9392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051466" y="4841867"/>
          <a:ext cx="914400" cy="311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orsal</a:t>
          </a:r>
        </a:p>
      </cdr:txBody>
    </cdr:sp>
  </cdr:relSizeAnchor>
  <cdr:relSizeAnchor xmlns:cdr="http://schemas.openxmlformats.org/drawingml/2006/chartDrawing">
    <cdr:from>
      <cdr:x>0.05244</cdr:x>
      <cdr:y>0.41551</cdr:y>
    </cdr:from>
    <cdr:to>
      <cdr:x>0.15244</cdr:x>
      <cdr:y>0.58217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479466" y="2279654"/>
          <a:ext cx="914400" cy="9143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Ulnar</a:t>
          </a:r>
        </a:p>
      </cdr:txBody>
    </cdr:sp>
  </cdr:relSizeAnchor>
  <cdr:relSizeAnchor xmlns:cdr="http://schemas.openxmlformats.org/drawingml/2006/chartDrawing">
    <cdr:from>
      <cdr:x>0.7119</cdr:x>
      <cdr:y>0.93113</cdr:y>
    </cdr:from>
    <cdr:to>
      <cdr:x>0.99107</cdr:x>
      <cdr:y>0.98791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6509658" y="5108575"/>
          <a:ext cx="2552700" cy="31151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i="0">
              <a:solidFill>
                <a:schemeClr val="tx1"/>
              </a:solidFill>
            </a:rPr>
            <a:t>Error bar: ± 1 standard deviat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tabSelected="1" zoomScaleNormal="100" workbookViewId="0"/>
  </sheetViews>
  <sheetFormatPr defaultRowHeight="15.75"/>
  <cols>
    <col min="1" max="1" width="24.125" customWidth="1"/>
    <col min="2" max="2" width="14" customWidth="1"/>
  </cols>
  <sheetData>
    <row r="1" spans="1:14">
      <c r="C1" s="4" t="s">
        <v>4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5</v>
      </c>
      <c r="I1" s="4" t="s">
        <v>4</v>
      </c>
      <c r="J1" s="4" t="s">
        <v>0</v>
      </c>
      <c r="K1" s="4" t="s">
        <v>1</v>
      </c>
      <c r="L1" s="4" t="s">
        <v>2</v>
      </c>
      <c r="M1" s="4" t="s">
        <v>3</v>
      </c>
      <c r="N1" s="4" t="s">
        <v>5</v>
      </c>
    </row>
    <row r="2" spans="1:14">
      <c r="A2" s="3"/>
      <c r="B2" s="3"/>
      <c r="C2" s="5" t="s">
        <v>6</v>
      </c>
      <c r="D2" s="5"/>
      <c r="E2" s="5"/>
      <c r="F2" s="5"/>
      <c r="G2" s="5"/>
      <c r="H2" s="5"/>
      <c r="I2" s="5" t="s">
        <v>7</v>
      </c>
      <c r="J2" s="5"/>
      <c r="K2" s="5"/>
      <c r="L2" s="5"/>
      <c r="M2" s="5"/>
      <c r="N2" s="5"/>
    </row>
    <row r="3" spans="1:14">
      <c r="A3" t="s">
        <v>11</v>
      </c>
      <c r="B3" s="1" t="s">
        <v>8</v>
      </c>
      <c r="C3" s="2">
        <v>0</v>
      </c>
      <c r="D3" s="2">
        <v>-1.6968678000000001E-2</v>
      </c>
      <c r="E3" s="2">
        <v>-0.155561949</v>
      </c>
      <c r="F3" s="2">
        <v>-0.162074358</v>
      </c>
      <c r="G3" s="2">
        <v>-0.11473541499999999</v>
      </c>
      <c r="H3" s="2">
        <v>-7.4363961000000006E-2</v>
      </c>
      <c r="I3" s="2">
        <v>0</v>
      </c>
      <c r="J3" s="2">
        <v>-1.3408140000000001E-2</v>
      </c>
      <c r="K3" s="2">
        <v>-1.8261525000000001E-2</v>
      </c>
      <c r="L3" s="2">
        <v>-2.3606990000000001E-2</v>
      </c>
      <c r="M3" s="2">
        <v>-1.1739159000000001E-2</v>
      </c>
      <c r="N3" s="2">
        <v>1.3728869999999999E-3</v>
      </c>
    </row>
    <row r="4" spans="1:14">
      <c r="B4" s="1" t="s">
        <v>9</v>
      </c>
      <c r="C4" s="2">
        <v>0</v>
      </c>
      <c r="D4" s="2">
        <v>0.31345330300000002</v>
      </c>
      <c r="E4" s="2">
        <v>0.56264688699999998</v>
      </c>
      <c r="F4" s="2">
        <v>0.71707527400000004</v>
      </c>
      <c r="G4" s="2">
        <v>0.66810090899999997</v>
      </c>
      <c r="H4" s="2">
        <v>0.52067243699999999</v>
      </c>
      <c r="I4" s="2">
        <v>0</v>
      </c>
      <c r="J4" s="2">
        <v>0.14844902600000001</v>
      </c>
      <c r="K4" s="2">
        <v>0.16425916500000001</v>
      </c>
      <c r="L4" s="2">
        <v>0.14955892700000001</v>
      </c>
      <c r="M4" s="2">
        <v>0.16619662399999999</v>
      </c>
      <c r="N4" s="2">
        <v>0.20440193800000001</v>
      </c>
    </row>
    <row r="5" spans="1:14">
      <c r="A5" t="s">
        <v>10</v>
      </c>
      <c r="B5" s="1" t="s">
        <v>8</v>
      </c>
      <c r="C5" s="2">
        <v>0</v>
      </c>
      <c r="D5" s="2">
        <v>-2.3192302380780405E-2</v>
      </c>
      <c r="E5" s="2">
        <v>-5.0405561344045842E-2</v>
      </c>
      <c r="F5" s="2">
        <v>-5.0035352979886073E-2</v>
      </c>
      <c r="G5" s="2">
        <v>-0.14436788573589382</v>
      </c>
      <c r="H5" s="2">
        <v>-0.20686862468052927</v>
      </c>
      <c r="I5" s="2">
        <v>0</v>
      </c>
      <c r="J5" s="2">
        <v>2.5026365064349139E-2</v>
      </c>
      <c r="K5" s="2">
        <v>1.2714616138664366E-2</v>
      </c>
      <c r="L5" s="2">
        <v>-4.5757575924068898E-3</v>
      </c>
      <c r="M5" s="2">
        <v>-4.2541048973996687E-2</v>
      </c>
      <c r="N5" s="2">
        <v>-4.9984810260583551E-3</v>
      </c>
    </row>
    <row r="6" spans="1:14">
      <c r="B6" s="1" t="s">
        <v>9</v>
      </c>
      <c r="C6" s="2">
        <v>0</v>
      </c>
      <c r="D6" s="2">
        <v>0.21988593984831142</v>
      </c>
      <c r="E6" s="2">
        <v>0.40324095242749547</v>
      </c>
      <c r="F6" s="2">
        <v>0.66215790271157915</v>
      </c>
      <c r="G6" s="2">
        <v>0.8748389248181262</v>
      </c>
      <c r="H6" s="2">
        <v>0.94443025894848154</v>
      </c>
      <c r="I6" s="2">
        <v>0</v>
      </c>
      <c r="J6" s="2">
        <v>9.4196368718935136E-2</v>
      </c>
      <c r="K6" s="2">
        <v>0.10062743912115284</v>
      </c>
      <c r="L6" s="2">
        <v>0.10422700515800327</v>
      </c>
      <c r="M6" s="2">
        <v>0.14319447369467181</v>
      </c>
      <c r="N6" s="2">
        <v>0.18502443883417752</v>
      </c>
    </row>
    <row r="7" spans="1:14">
      <c r="A7" t="s">
        <v>12</v>
      </c>
      <c r="B7" s="1" t="s">
        <v>8</v>
      </c>
      <c r="C7" s="2">
        <v>0</v>
      </c>
      <c r="D7" s="2">
        <v>4.9688541534843263E-2</v>
      </c>
      <c r="E7" s="2">
        <v>6.6322614128835999E-2</v>
      </c>
      <c r="F7" s="2">
        <v>5.7590962573079871E-2</v>
      </c>
      <c r="G7" s="2">
        <v>2.3322906156476964E-2</v>
      </c>
      <c r="H7" s="2">
        <v>2.0969962510224049E-2</v>
      </c>
      <c r="I7" s="2">
        <v>0</v>
      </c>
      <c r="J7" s="2">
        <v>3.2946872388854617E-2</v>
      </c>
      <c r="K7" s="2">
        <v>-3.5420902480466469E-3</v>
      </c>
      <c r="L7" s="2">
        <v>1.0641020811217221E-2</v>
      </c>
      <c r="M7" s="2">
        <v>2.0608695003965689E-2</v>
      </c>
      <c r="N7" s="2">
        <v>1.6558141724244076E-2</v>
      </c>
    </row>
    <row r="8" spans="1:14">
      <c r="B8" s="1" t="s">
        <v>9</v>
      </c>
      <c r="C8" s="2">
        <v>0</v>
      </c>
      <c r="D8" s="2">
        <v>0.19931323295059741</v>
      </c>
      <c r="E8" s="2">
        <v>0.24858499893362745</v>
      </c>
      <c r="F8" s="2">
        <v>0.31401170784381077</v>
      </c>
      <c r="G8" s="2">
        <v>0.44401546780206169</v>
      </c>
      <c r="H8" s="2">
        <v>0.49387958396168374</v>
      </c>
      <c r="I8" s="2">
        <v>0</v>
      </c>
      <c r="J8" s="2">
        <v>0.15905294961778019</v>
      </c>
      <c r="K8" s="2">
        <v>8.1096190982412469E-2</v>
      </c>
      <c r="L8" s="2">
        <v>0.10245270865115526</v>
      </c>
      <c r="M8" s="2">
        <v>0.12547069061092578</v>
      </c>
      <c r="N8" s="2">
        <v>0.13980572270542244</v>
      </c>
    </row>
  </sheetData>
  <mergeCells count="2">
    <mergeCell ref="C2:H2"/>
    <mergeCell ref="I2:N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n nerve kinema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s</dc:creator>
  <cp:lastModifiedBy>EUGENIA</cp:lastModifiedBy>
  <dcterms:created xsi:type="dcterms:W3CDTF">2014-01-25T08:32:52Z</dcterms:created>
  <dcterms:modified xsi:type="dcterms:W3CDTF">2016-03-30T18:17:44Z</dcterms:modified>
</cp:coreProperties>
</file>